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9220" yWindow="4500" windowWidth="25600" windowHeight="16060" tabRatio="500" activeTab="1"/>
  </bookViews>
  <sheets>
    <sheet name="Body fossil" sheetId="3" r:id="rId1"/>
    <sheet name="Ichnofossil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4" uniqueCount="198">
  <si>
    <t>Osmolskina</t>
  </si>
  <si>
    <t>Poland</t>
  </si>
  <si>
    <t>Russia</t>
  </si>
  <si>
    <t>Kalisuchus</t>
  </si>
  <si>
    <t>Australia</t>
  </si>
  <si>
    <t>South Africa</t>
  </si>
  <si>
    <t>Tasmaniosaurus</t>
  </si>
  <si>
    <t>China</t>
  </si>
  <si>
    <t>Fugusuchus</t>
  </si>
  <si>
    <t>Vjushkovia</t>
    <phoneticPr fontId="0" type="noConversion"/>
  </si>
  <si>
    <t>Ctenosauriscus</t>
  </si>
  <si>
    <t>Germany</t>
  </si>
  <si>
    <t>Bolomosuchus</t>
  </si>
  <si>
    <t>Vonhuenia</t>
  </si>
  <si>
    <t>Ankistrodon</t>
  </si>
  <si>
    <t>Continental, ephemeral lakes and pools</t>
  </si>
  <si>
    <t>Czatkowice 1 fissure</t>
  </si>
  <si>
    <t>Channel-tributary channel-deltaic channel deposit</t>
  </si>
  <si>
    <t>Tverdokhlebov et al., 2002</t>
  </si>
  <si>
    <t>Terrestrial</t>
  </si>
  <si>
    <t xml:space="preserve">Wióry Formation </t>
  </si>
  <si>
    <t>Morocco</t>
  </si>
  <si>
    <t>Chirotherium barthii</t>
  </si>
  <si>
    <t>Chirotherium sickleri</t>
  </si>
  <si>
    <t>Brachychirotherium kuhni</t>
  </si>
  <si>
    <t>Isochirotherium sanctacrucense</t>
  </si>
  <si>
    <t>Brachychirotherium praeparvum</t>
  </si>
  <si>
    <t>Brachychirotherium harrasense</t>
  </si>
  <si>
    <t>Isochirotherium soergeli</t>
  </si>
  <si>
    <t>Chirotherium hessbergense</t>
  </si>
  <si>
    <t>Isochirotherium herculis</t>
  </si>
  <si>
    <t>Synaptichnium kotanskii</t>
  </si>
  <si>
    <t>Marine</t>
  </si>
  <si>
    <t>Alluvial, abbandoned channels</t>
  </si>
  <si>
    <t>Sennikov and Golubev, 2006</t>
  </si>
  <si>
    <t>Wopfner et al., 1991</t>
  </si>
  <si>
    <t>TRIASSIC</t>
  </si>
  <si>
    <t>PERMIAN</t>
  </si>
  <si>
    <t>Kadimakara</t>
  </si>
  <si>
    <t>Boreopricea</t>
  </si>
  <si>
    <t>Czatkowiella</t>
  </si>
  <si>
    <t>Malutinisuchus</t>
  </si>
  <si>
    <t>Vritramimosaurus</t>
  </si>
  <si>
    <t>Augustaburiania</t>
  </si>
  <si>
    <t>Coelodontognathus</t>
  </si>
  <si>
    <t>Vitalia</t>
  </si>
  <si>
    <t>Proterosuchus fergusi</t>
  </si>
  <si>
    <t>Proterosuchus alexanderi</t>
  </si>
  <si>
    <t>Proterosuchus goweri</t>
  </si>
  <si>
    <t>Pond or small lake</t>
  </si>
  <si>
    <t>Garjainia prima</t>
  </si>
  <si>
    <t>Garjainia madiba</t>
  </si>
  <si>
    <t>Collilongus</t>
  </si>
  <si>
    <t xml:space="preserve">Guchengosuchus </t>
  </si>
  <si>
    <t xml:space="preserve">Vytshegdosuchus </t>
  </si>
  <si>
    <t xml:space="preserve">Xilousuchus </t>
  </si>
  <si>
    <t>Formation</t>
  </si>
  <si>
    <t>Fluvial</t>
  </si>
  <si>
    <t>Thulborn, 1979</t>
  </si>
  <si>
    <t>Petropavlovskaya Svita</t>
  </si>
  <si>
    <t>Reference (depositional environment)</t>
  </si>
  <si>
    <t>Age</t>
  </si>
  <si>
    <t>Taxon</t>
  </si>
  <si>
    <t>Country</t>
  </si>
  <si>
    <t>Depositional environment</t>
  </si>
  <si>
    <t>Prolacertoides</t>
  </si>
  <si>
    <t>Yang et al., 2010</t>
  </si>
  <si>
    <t>Chasmatosuchus sp.</t>
  </si>
  <si>
    <t xml:space="preserve">Staritskaya Svita </t>
  </si>
  <si>
    <t>Channel deposits</t>
  </si>
  <si>
    <t xml:space="preserve">Bukobay Svita </t>
  </si>
  <si>
    <t>Katberg Formation</t>
  </si>
  <si>
    <t xml:space="preserve">Panchet Formation </t>
  </si>
  <si>
    <t>India</t>
  </si>
  <si>
    <t>"Chasmatosuchus sp."</t>
  </si>
  <si>
    <t xml:space="preserve">Kalisuchus </t>
  </si>
  <si>
    <t xml:space="preserve">Arcadia Formation </t>
  </si>
  <si>
    <t>Lower Ermaying Fm.</t>
  </si>
  <si>
    <t>Heshanggou Fm.</t>
  </si>
  <si>
    <t xml:space="preserve">Gamosaurus </t>
  </si>
  <si>
    <t>Vyatskian regional stage</t>
  </si>
  <si>
    <t>Knocklofty Formation</t>
  </si>
  <si>
    <t xml:space="preserve">Jiucaiyuan Formation </t>
  </si>
  <si>
    <t>Vokhmian Gorizont</t>
  </si>
  <si>
    <t>Sarkar et al., 2003</t>
  </si>
  <si>
    <t>Fluviolacustrine</t>
  </si>
  <si>
    <t>Gower et al., 2014</t>
  </si>
  <si>
    <t xml:space="preserve">Burgersdorp Formation </t>
  </si>
  <si>
    <t>Hu et al., 2009</t>
  </si>
  <si>
    <t>Ma et al., 2014</t>
  </si>
  <si>
    <t xml:space="preserve">Solling Formation </t>
  </si>
  <si>
    <t>Weber and Ricken, 2005</t>
  </si>
  <si>
    <t xml:space="preserve">Kupferschiefer Formation </t>
  </si>
  <si>
    <t>Severodvinian Horizon</t>
  </si>
  <si>
    <t>Sennikov, 1997</t>
  </si>
  <si>
    <t xml:space="preserve">Usili Formation </t>
  </si>
  <si>
    <t>Tanzania</t>
  </si>
  <si>
    <t>Protochirotherium wolfhagense</t>
  </si>
  <si>
    <t>EARLY TRIASSIC</t>
  </si>
  <si>
    <t xml:space="preserve">Synaptichnium senkowiczowae </t>
  </si>
  <si>
    <t>Brachychirotherium kalkowensis</t>
  </si>
  <si>
    <t>LATE PERMIAN</t>
  </si>
  <si>
    <t>Arenaria di Val Gardena</t>
  </si>
  <si>
    <t>Italy</t>
  </si>
  <si>
    <t>Hardegsen Formation</t>
  </si>
  <si>
    <t>USA, Arizona</t>
  </si>
  <si>
    <t>Solling Formation</t>
  </si>
  <si>
    <t>Olsen, 1988</t>
  </si>
  <si>
    <t>Moenkopi Formation</t>
  </si>
  <si>
    <t>Petropavlovka Formation</t>
  </si>
  <si>
    <t>Fluvial deltaic</t>
  </si>
  <si>
    <t>Tverdokhlebov et al., 2003</t>
  </si>
  <si>
    <t>Lipovskaya Formation</t>
  </si>
  <si>
    <t>Rykov and Ochev, 1966</t>
  </si>
  <si>
    <t>Yarenskian Formation</t>
  </si>
  <si>
    <t>Delta floodplains</t>
  </si>
  <si>
    <t>Sues and Fraser, 2010</t>
  </si>
  <si>
    <t>Fluvial, braided streams</t>
  </si>
  <si>
    <t>Isochirotherium coltoni</t>
  </si>
  <si>
    <t>Chirotheriidae indet.</t>
  </si>
  <si>
    <t>Kassan and Fielding, 1996</t>
  </si>
  <si>
    <t>Heshanggou Formation</t>
  </si>
  <si>
    <t>Arcadia Formation</t>
  </si>
  <si>
    <t>Jiucaiyuan Formation</t>
  </si>
  <si>
    <t>Rewan Formation</t>
  </si>
  <si>
    <t>Vetluzhian Series</t>
  </si>
  <si>
    <t>Timezgadiouine Formation</t>
  </si>
  <si>
    <r>
      <t xml:space="preserve">cf. </t>
    </r>
    <r>
      <rPr>
        <i/>
        <sz val="12"/>
        <color theme="1"/>
        <rFont val="Calibri"/>
        <scheme val="minor"/>
      </rPr>
      <t>Protochirotherium</t>
    </r>
    <r>
      <rPr>
        <sz val="12"/>
        <color theme="1"/>
        <rFont val="Calibri"/>
        <family val="2"/>
        <scheme val="minor"/>
      </rPr>
      <t xml:space="preserve"> isp.</t>
    </r>
  </si>
  <si>
    <r>
      <t xml:space="preserve">Protochirotherium-Synaptichnium </t>
    </r>
    <r>
      <rPr>
        <sz val="12"/>
        <color theme="1"/>
        <rFont val="Calibri"/>
        <family val="2"/>
        <scheme val="minor"/>
      </rPr>
      <t>complex</t>
    </r>
  </si>
  <si>
    <t>Braided rivers</t>
  </si>
  <si>
    <t>Channel and floodplain braided/meandering river system</t>
  </si>
  <si>
    <t>Continental red beds, tidal flat or river floodplain</t>
  </si>
  <si>
    <t>Braided-meandering river system</t>
  </si>
  <si>
    <t>Fluvial, fluvio-lacustrine</t>
  </si>
  <si>
    <r>
      <t xml:space="preserve">Isochirotherium bipedale </t>
    </r>
    <r>
      <rPr>
        <sz val="12"/>
        <color theme="1"/>
        <rFont val="Calibri"/>
        <family val="2"/>
        <scheme val="minor"/>
      </rPr>
      <t>nomen dubium</t>
    </r>
  </si>
  <si>
    <t>Voltzien-Sandstein</t>
  </si>
  <si>
    <t>Tatarinov, 1978</t>
  </si>
  <si>
    <t>Borsuk−Białynicka and Evans, 2009</t>
  </si>
  <si>
    <t>Ivakhnenko, 1973</t>
  </si>
  <si>
    <t>Broom, 1902; Hiller and Stavrakis, 1984</t>
  </si>
  <si>
    <t>Hiller and Stavrakis, 1984</t>
  </si>
  <si>
    <t>Camp and Banks, 1978</t>
  </si>
  <si>
    <t>Huene, 1960</t>
  </si>
  <si>
    <t>Borsuk-Bialynicka and Evans, 2003</t>
  </si>
  <si>
    <t>Tourani et al., 2000</t>
  </si>
  <si>
    <t xml:space="preserve">Mader and Rdzanek 1985; Fuglewicz et al. 1990 </t>
  </si>
  <si>
    <t>Mader and Rdzanek 1985; Fuglewicz et al. 1990</t>
  </si>
  <si>
    <t>Klein and Lucas, 2010</t>
  </si>
  <si>
    <t>Demathieu and Haubold, 1982</t>
  </si>
  <si>
    <t>Fichter and Kunz, 2004</t>
  </si>
  <si>
    <t>Haubold, 1967</t>
  </si>
  <si>
    <t>Haubold, 1971</t>
  </si>
  <si>
    <t>Haubold, 1971; Gall 1983</t>
  </si>
  <si>
    <t>Detfurth Formation</t>
  </si>
  <si>
    <t>Volpriehausen</t>
  </si>
  <si>
    <t>Moenkopi Group</t>
  </si>
  <si>
    <t>USA, Utah</t>
  </si>
  <si>
    <t>Thomson et al., 2014</t>
  </si>
  <si>
    <t>Wupatki Formation</t>
  </si>
  <si>
    <t>Synaptichnium diabolense</t>
  </si>
  <si>
    <t>Klein and Niedźwiedzki, 2012</t>
  </si>
  <si>
    <t>Fluvial/Aeolian</t>
  </si>
  <si>
    <r>
      <t xml:space="preserve">Protochirotherium </t>
    </r>
    <r>
      <rPr>
        <sz val="12"/>
        <color theme="1"/>
        <rFont val="Calibri"/>
        <family val="2"/>
        <scheme val="minor"/>
      </rPr>
      <t>isp.</t>
    </r>
  </si>
  <si>
    <t>Depositional environment (as in references)</t>
  </si>
  <si>
    <t>Depositional environment (simplified)</t>
  </si>
  <si>
    <t>Fluvial/Marginal marine</t>
  </si>
  <si>
    <t>Fluvial/Lacustrine</t>
  </si>
  <si>
    <t>England</t>
  </si>
  <si>
    <t>Marl Slate</t>
  </si>
  <si>
    <t>Vaughan et al., 1989</t>
  </si>
  <si>
    <t>Gibbons, 1986</t>
  </si>
  <si>
    <t>Shallow epicontinental sea</t>
  </si>
  <si>
    <t>Indet.</t>
  </si>
  <si>
    <t>Shallow freshwater</t>
  </si>
  <si>
    <t>Coastal</t>
  </si>
  <si>
    <t>Fluvial-to-aeolian</t>
  </si>
  <si>
    <t>Lacustrine</t>
  </si>
  <si>
    <t>Fluvial/Marine</t>
  </si>
  <si>
    <t xml:space="preserve">Tributary channel </t>
  </si>
  <si>
    <t>Ephemeral lakes and pools</t>
  </si>
  <si>
    <t>Floodplain and lakeplain deposits</t>
  </si>
  <si>
    <t>Fluvio-lacustrine</t>
  </si>
  <si>
    <t>Aeolian</t>
  </si>
  <si>
    <t>Bourquin et al., 2007</t>
  </si>
  <si>
    <t>Freshwater oasis</t>
  </si>
  <si>
    <t>Low-lying littoral plains, estuaries and swamps</t>
  </si>
  <si>
    <t>Braided fluvial system</t>
  </si>
  <si>
    <t>Delta area and extensive adjacent lowland plain</t>
  </si>
  <si>
    <t>Protorosaurus</t>
  </si>
  <si>
    <t>Aenigmastropheus</t>
  </si>
  <si>
    <t>Archosaurs</t>
  </si>
  <si>
    <t>Eorasaurs</t>
  </si>
  <si>
    <t>Chasmatosaurus</t>
  </si>
  <si>
    <t>Neri, 2007</t>
  </si>
  <si>
    <t>Upper Alpine Buntsandstein</t>
  </si>
  <si>
    <t>Austria</t>
  </si>
  <si>
    <t>Shallow channels of a distal braidplain environment</t>
  </si>
  <si>
    <t>Kreiner et a.,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1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5" fillId="0" borderId="0" xfId="0" applyFont="1" applyFill="1"/>
    <xf numFmtId="0" fontId="6" fillId="0" borderId="0" xfId="0" applyFont="1"/>
  </cellXfs>
  <cellStyles count="818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" xfId="567" builtinId="8" hidden="1"/>
    <cellStyle name="Collegamento ipertestuale" xfId="569" builtinId="8" hidden="1"/>
    <cellStyle name="Collegamento ipertestuale" xfId="571" builtinId="8" hidden="1"/>
    <cellStyle name="Collegamento ipertestuale" xfId="573" builtinId="8" hidden="1"/>
    <cellStyle name="Collegamento ipertestuale" xfId="575" builtinId="8" hidden="1"/>
    <cellStyle name="Collegamento ipertestuale" xfId="577" builtinId="8" hidden="1"/>
    <cellStyle name="Collegamento ipertestuale" xfId="579" builtinId="8" hidden="1"/>
    <cellStyle name="Collegamento ipertestuale" xfId="581" builtinId="8" hidden="1"/>
    <cellStyle name="Collegamento ipertestuale" xfId="583" builtinId="8" hidden="1"/>
    <cellStyle name="Collegamento ipertestuale" xfId="585" builtinId="8" hidden="1"/>
    <cellStyle name="Collegamento ipertestuale" xfId="587" builtinId="8" hidden="1"/>
    <cellStyle name="Collegamento ipertestuale" xfId="589" builtinId="8" hidden="1"/>
    <cellStyle name="Collegamento ipertestuale" xfId="591" builtinId="8" hidden="1"/>
    <cellStyle name="Collegamento ipertestuale" xfId="593" builtinId="8" hidden="1"/>
    <cellStyle name="Collegamento ipertestuale" xfId="595" builtinId="8" hidden="1"/>
    <cellStyle name="Collegamento ipertestuale" xfId="597" builtinId="8" hidden="1"/>
    <cellStyle name="Collegamento ipertestuale" xfId="599" builtinId="8" hidden="1"/>
    <cellStyle name="Collegamento ipertestuale" xfId="601" builtinId="8" hidden="1"/>
    <cellStyle name="Collegamento ipertestuale" xfId="603" builtinId="8" hidden="1"/>
    <cellStyle name="Collegamento ipertestuale" xfId="605" builtinId="8" hidden="1"/>
    <cellStyle name="Collegamento ipertestuale" xfId="607" builtinId="8" hidden="1"/>
    <cellStyle name="Collegamento ipertestuale" xfId="609" builtinId="8" hidden="1"/>
    <cellStyle name="Collegamento ipertestuale" xfId="611" builtinId="8" hidden="1"/>
    <cellStyle name="Collegamento ipertestuale" xfId="613" builtinId="8" hidden="1"/>
    <cellStyle name="Collegamento ipertestuale" xfId="615" builtinId="8" hidden="1"/>
    <cellStyle name="Collegamento ipertestuale" xfId="617" builtinId="8" hidden="1"/>
    <cellStyle name="Collegamento ipertestuale" xfId="619" builtinId="8" hidden="1"/>
    <cellStyle name="Collegamento ipertestuale" xfId="621" builtinId="8" hidden="1"/>
    <cellStyle name="Collegamento ipertestuale" xfId="623" builtinId="8" hidden="1"/>
    <cellStyle name="Collegamento ipertestuale" xfId="625" builtinId="8" hidden="1"/>
    <cellStyle name="Collegamento ipertestuale" xfId="627" builtinId="8" hidden="1"/>
    <cellStyle name="Collegamento ipertestuale" xfId="629" builtinId="8" hidden="1"/>
    <cellStyle name="Collegamento ipertestuale" xfId="631" builtinId="8" hidden="1"/>
    <cellStyle name="Collegamento ipertestuale" xfId="633" builtinId="8" hidden="1"/>
    <cellStyle name="Collegamento ipertestuale" xfId="635" builtinId="8" hidden="1"/>
    <cellStyle name="Collegamento ipertestuale" xfId="637" builtinId="8" hidden="1"/>
    <cellStyle name="Collegamento ipertestuale" xfId="639" builtinId="8" hidden="1"/>
    <cellStyle name="Collegamento ipertestuale" xfId="641" builtinId="8" hidden="1"/>
    <cellStyle name="Collegamento ipertestuale" xfId="643" builtinId="8" hidden="1"/>
    <cellStyle name="Collegamento ipertestuale" xfId="645" builtinId="8" hidden="1"/>
    <cellStyle name="Collegamento ipertestuale" xfId="647" builtinId="8" hidden="1"/>
    <cellStyle name="Collegamento ipertestuale" xfId="649" builtinId="8" hidden="1"/>
    <cellStyle name="Collegamento ipertestuale" xfId="651" builtinId="8" hidden="1"/>
    <cellStyle name="Collegamento ipertestuale" xfId="653" builtinId="8" hidden="1"/>
    <cellStyle name="Collegamento ipertestuale" xfId="655" builtinId="8" hidden="1"/>
    <cellStyle name="Collegamento ipertestuale" xfId="657" builtinId="8" hidden="1"/>
    <cellStyle name="Collegamento ipertestuale" xfId="659" builtinId="8" hidden="1"/>
    <cellStyle name="Collegamento ipertestuale" xfId="661" builtinId="8" hidden="1"/>
    <cellStyle name="Collegamento ipertestuale" xfId="663" builtinId="8" hidden="1"/>
    <cellStyle name="Collegamento ipertestuale" xfId="665" builtinId="8" hidden="1"/>
    <cellStyle name="Collegamento ipertestuale" xfId="667" builtinId="8" hidden="1"/>
    <cellStyle name="Collegamento ipertestuale" xfId="669" builtinId="8" hidden="1"/>
    <cellStyle name="Collegamento ipertestuale" xfId="671" builtinId="8" hidden="1"/>
    <cellStyle name="Collegamento ipertestuale" xfId="673" builtinId="8" hidden="1"/>
    <cellStyle name="Collegamento ipertestuale" xfId="675" builtinId="8" hidden="1"/>
    <cellStyle name="Collegamento ipertestuale" xfId="677" builtinId="8" hidden="1"/>
    <cellStyle name="Collegamento ipertestuale" xfId="679" builtinId="8" hidden="1"/>
    <cellStyle name="Collegamento ipertestuale" xfId="681" builtinId="8" hidden="1"/>
    <cellStyle name="Collegamento ipertestuale" xfId="683" builtinId="8" hidden="1"/>
    <cellStyle name="Collegamento ipertestuale" xfId="685" builtinId="8" hidden="1"/>
    <cellStyle name="Collegamento ipertestuale" xfId="687" builtinId="8" hidden="1"/>
    <cellStyle name="Collegamento ipertestuale" xfId="689" builtinId="8" hidden="1"/>
    <cellStyle name="Collegamento ipertestuale" xfId="691" builtinId="8" hidden="1"/>
    <cellStyle name="Collegamento ipertestuale" xfId="693" builtinId="8" hidden="1"/>
    <cellStyle name="Collegamento ipertestuale" xfId="695" builtinId="8" hidden="1"/>
    <cellStyle name="Collegamento ipertestuale" xfId="697" builtinId="8" hidden="1"/>
    <cellStyle name="Collegamento ipertestuale" xfId="699" builtinId="8" hidden="1"/>
    <cellStyle name="Collegamento ipertestuale" xfId="701" builtinId="8" hidden="1"/>
    <cellStyle name="Collegamento ipertestuale" xfId="703" builtinId="8" hidden="1"/>
    <cellStyle name="Collegamento ipertestuale" xfId="705" builtinId="8" hidden="1"/>
    <cellStyle name="Collegamento ipertestuale" xfId="707" builtinId="8" hidden="1"/>
    <cellStyle name="Collegamento ipertestuale" xfId="709" builtinId="8" hidden="1"/>
    <cellStyle name="Collegamento ipertestuale" xfId="711" builtinId="8" hidden="1"/>
    <cellStyle name="Collegamento ipertestuale" xfId="713" builtinId="8" hidden="1"/>
    <cellStyle name="Collegamento ipertestuale" xfId="715" builtinId="8" hidden="1"/>
    <cellStyle name="Collegamento ipertestuale" xfId="717" builtinId="8" hidden="1"/>
    <cellStyle name="Collegamento ipertestuale" xfId="719" builtinId="8" hidden="1"/>
    <cellStyle name="Collegamento ipertestuale" xfId="814" builtinId="8" hidden="1"/>
    <cellStyle name="Collegamento ipertestuale" xfId="816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7" builtinId="9" hidden="1"/>
    <cellStyle name="Collegamento visitato" xfId="68" builtinId="9" hidden="1"/>
    <cellStyle name="Collegamento visitato" xfId="69" builtinId="9" hidden="1"/>
    <cellStyle name="Collegamento visitato" xfId="70" builtinId="9" hidden="1"/>
    <cellStyle name="Collegamento visitato" xfId="71" builtinId="9" hidden="1"/>
    <cellStyle name="Collegamento visitato" xfId="72" builtinId="9" hidden="1"/>
    <cellStyle name="Collegamento visitato" xfId="73" builtinId="9" hidden="1"/>
    <cellStyle name="Collegamento visitato" xfId="74" builtinId="9" hidden="1"/>
    <cellStyle name="Collegamento visitato" xfId="75" builtinId="9" hidden="1"/>
    <cellStyle name="Collegamento visitato" xfId="76" builtinId="9" hidden="1"/>
    <cellStyle name="Collegamento visitato" xfId="77" builtinId="9" hidden="1"/>
    <cellStyle name="Collegamento visitato" xfId="78" builtinId="9" hidden="1"/>
    <cellStyle name="Collegamento visitato" xfId="79" builtinId="9" hidden="1"/>
    <cellStyle name="Collegamento visitato" xfId="80" builtinId="9" hidden="1"/>
    <cellStyle name="Collegamento visitato" xfId="81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Collegamento visitato" xfId="334" builtinId="9" hidden="1"/>
    <cellStyle name="Collegamento visitato" xfId="336" builtinId="9" hidden="1"/>
    <cellStyle name="Collegamento visitato" xfId="338" builtinId="9" hidden="1"/>
    <cellStyle name="Collegamento visitato" xfId="340" builtinId="9" hidden="1"/>
    <cellStyle name="Collegamento visitato" xfId="342" builtinId="9" hidden="1"/>
    <cellStyle name="Collegamento visitato" xfId="344" builtinId="9" hidden="1"/>
    <cellStyle name="Collegamento visitato" xfId="346" builtinId="9" hidden="1"/>
    <cellStyle name="Collegamento visitato" xfId="348" builtinId="9" hidden="1"/>
    <cellStyle name="Collegamento visitato" xfId="350" builtinId="9" hidden="1"/>
    <cellStyle name="Collegamento visitato" xfId="352" builtinId="9" hidden="1"/>
    <cellStyle name="Collegamento visitato" xfId="354" builtinId="9" hidden="1"/>
    <cellStyle name="Collegamento visitato" xfId="356" builtinId="9" hidden="1"/>
    <cellStyle name="Collegamento visitato" xfId="358" builtinId="9" hidden="1"/>
    <cellStyle name="Collegamento visitato" xfId="360" builtinId="9" hidden="1"/>
    <cellStyle name="Collegamento visitato" xfId="362" builtinId="9" hidden="1"/>
    <cellStyle name="Collegamento visitato" xfId="364" builtinId="9" hidden="1"/>
    <cellStyle name="Collegamento visitato" xfId="366" builtinId="9" hidden="1"/>
    <cellStyle name="Collegamento visitato" xfId="368" builtinId="9" hidden="1"/>
    <cellStyle name="Collegamento visitato" xfId="370" builtinId="9" hidden="1"/>
    <cellStyle name="Collegamento visitato" xfId="372" builtinId="9" hidden="1"/>
    <cellStyle name="Collegamento visitato" xfId="374" builtinId="9" hidden="1"/>
    <cellStyle name="Collegamento visitato" xfId="376" builtinId="9" hidden="1"/>
    <cellStyle name="Collegamento visitato" xfId="378" builtinId="9" hidden="1"/>
    <cellStyle name="Collegamento visitato" xfId="380" builtinId="9" hidden="1"/>
    <cellStyle name="Collegamento visitato" xfId="382" builtinId="9" hidden="1"/>
    <cellStyle name="Collegamento visitato" xfId="384" builtinId="9" hidden="1"/>
    <cellStyle name="Collegamento visitato" xfId="386" builtinId="9" hidden="1"/>
    <cellStyle name="Collegamento visitato" xfId="388" builtinId="9" hidden="1"/>
    <cellStyle name="Collegamento visitato" xfId="390" builtinId="9" hidden="1"/>
    <cellStyle name="Collegamento visitato" xfId="392" builtinId="9" hidden="1"/>
    <cellStyle name="Collegamento visitato" xfId="394" builtinId="9" hidden="1"/>
    <cellStyle name="Collegamento visitato" xfId="396" builtinId="9" hidden="1"/>
    <cellStyle name="Collegamento visitato" xfId="398" builtinId="9" hidden="1"/>
    <cellStyle name="Collegamento visitato" xfId="400" builtinId="9" hidden="1"/>
    <cellStyle name="Collegamento visitato" xfId="402" builtinId="9" hidden="1"/>
    <cellStyle name="Collegamento visitato" xfId="404" builtinId="9" hidden="1"/>
    <cellStyle name="Collegamento visitato" xfId="406" builtinId="9" hidden="1"/>
    <cellStyle name="Collegamento visitato" xfId="408" builtinId="9" hidden="1"/>
    <cellStyle name="Collegamento visitato" xfId="410" builtinId="9" hidden="1"/>
    <cellStyle name="Collegamento visitato" xfId="412" builtinId="9" hidden="1"/>
    <cellStyle name="Collegamento visitato" xfId="414" builtinId="9" hidden="1"/>
    <cellStyle name="Collegamento visitato" xfId="416" builtinId="9" hidden="1"/>
    <cellStyle name="Collegamento visitato" xfId="418" builtinId="9" hidden="1"/>
    <cellStyle name="Collegamento visitato" xfId="420" builtinId="9" hidden="1"/>
    <cellStyle name="Collegamento visitato" xfId="422" builtinId="9" hidden="1"/>
    <cellStyle name="Collegamento visitato" xfId="424" builtinId="9" hidden="1"/>
    <cellStyle name="Collegamento visitato" xfId="426" builtinId="9" hidden="1"/>
    <cellStyle name="Collegamento visitato" xfId="428" builtinId="9" hidden="1"/>
    <cellStyle name="Collegamento visitato" xfId="430" builtinId="9" hidden="1"/>
    <cellStyle name="Collegamento visitato" xfId="432" builtinId="9" hidden="1"/>
    <cellStyle name="Collegamento visitato" xfId="434" builtinId="9" hidden="1"/>
    <cellStyle name="Collegamento visitato" xfId="436" builtinId="9" hidden="1"/>
    <cellStyle name="Collegamento visitato" xfId="438" builtinId="9" hidden="1"/>
    <cellStyle name="Collegamento visitato" xfId="440" builtinId="9" hidden="1"/>
    <cellStyle name="Collegamento visitato" xfId="442" builtinId="9" hidden="1"/>
    <cellStyle name="Collegamento visitato" xfId="444" builtinId="9" hidden="1"/>
    <cellStyle name="Collegamento visitato" xfId="446" builtinId="9" hidden="1"/>
    <cellStyle name="Collegamento visitato" xfId="448" builtinId="9" hidden="1"/>
    <cellStyle name="Collegamento visitato" xfId="450" builtinId="9" hidden="1"/>
    <cellStyle name="Collegamento visitato" xfId="452" builtinId="9" hidden="1"/>
    <cellStyle name="Collegamento visitato" xfId="454" builtinId="9" hidden="1"/>
    <cellStyle name="Collegamento visitato" xfId="456" builtinId="9" hidden="1"/>
    <cellStyle name="Collegamento visitato" xfId="458" builtinId="9" hidden="1"/>
    <cellStyle name="Collegamento visitato" xfId="460" builtinId="9" hidden="1"/>
    <cellStyle name="Collegamento visitato" xfId="462" builtinId="9" hidden="1"/>
    <cellStyle name="Collegamento visitato" xfId="464" builtinId="9" hidden="1"/>
    <cellStyle name="Collegamento visitato" xfId="466" builtinId="9" hidden="1"/>
    <cellStyle name="Collegamento visitato" xfId="468" builtinId="9" hidden="1"/>
    <cellStyle name="Collegamento visitato" xfId="470" builtinId="9" hidden="1"/>
    <cellStyle name="Collegamento visitato" xfId="472" builtinId="9" hidden="1"/>
    <cellStyle name="Collegamento visitato" xfId="474" builtinId="9" hidden="1"/>
    <cellStyle name="Collegamento visitato" xfId="476" builtinId="9" hidden="1"/>
    <cellStyle name="Collegamento visitato" xfId="478" builtinId="9" hidden="1"/>
    <cellStyle name="Collegamento visitato" xfId="480" builtinId="9" hidden="1"/>
    <cellStyle name="Collegamento visitato" xfId="482" builtinId="9" hidden="1"/>
    <cellStyle name="Collegamento visitato" xfId="484" builtinId="9" hidden="1"/>
    <cellStyle name="Collegamento visitato" xfId="486" builtinId="9" hidden="1"/>
    <cellStyle name="Collegamento visitato" xfId="488" builtinId="9" hidden="1"/>
    <cellStyle name="Collegamento visitato" xfId="490" builtinId="9" hidden="1"/>
    <cellStyle name="Collegamento visitato" xfId="492" builtinId="9" hidden="1"/>
    <cellStyle name="Collegamento visitato" xfId="494" builtinId="9" hidden="1"/>
    <cellStyle name="Collegamento visitato" xfId="496" builtinId="9" hidden="1"/>
    <cellStyle name="Collegamento visitato" xfId="498" builtinId="9" hidden="1"/>
    <cellStyle name="Collegamento visitato" xfId="500" builtinId="9" hidden="1"/>
    <cellStyle name="Collegamento visitato" xfId="502" builtinId="9" hidden="1"/>
    <cellStyle name="Collegamento visitato" xfId="504" builtinId="9" hidden="1"/>
    <cellStyle name="Collegamento visitato" xfId="506" builtinId="9" hidden="1"/>
    <cellStyle name="Collegamento visitato" xfId="508" builtinId="9" hidden="1"/>
    <cellStyle name="Collegamento visitato" xfId="510" builtinId="9" hidden="1"/>
    <cellStyle name="Collegamento visitato" xfId="512" builtinId="9" hidden="1"/>
    <cellStyle name="Collegamento visitato" xfId="514" builtinId="9" hidden="1"/>
    <cellStyle name="Collegamento visitato" xfId="516" builtinId="9" hidden="1"/>
    <cellStyle name="Collegamento visitato" xfId="518" builtinId="9" hidden="1"/>
    <cellStyle name="Collegamento visitato" xfId="520" builtinId="9" hidden="1"/>
    <cellStyle name="Collegamento visitato" xfId="522" builtinId="9" hidden="1"/>
    <cellStyle name="Collegamento visitato" xfId="524" builtinId="9" hidden="1"/>
    <cellStyle name="Collegamento visitato" xfId="526" builtinId="9" hidden="1"/>
    <cellStyle name="Collegamento visitato" xfId="528" builtinId="9" hidden="1"/>
    <cellStyle name="Collegamento visitato" xfId="530" builtinId="9" hidden="1"/>
    <cellStyle name="Collegamento visitato" xfId="532" builtinId="9" hidden="1"/>
    <cellStyle name="Collegamento visitato" xfId="534" builtinId="9" hidden="1"/>
    <cellStyle name="Collegamento visitato" xfId="536" builtinId="9" hidden="1"/>
    <cellStyle name="Collegamento visitato" xfId="538" builtinId="9" hidden="1"/>
    <cellStyle name="Collegamento visitato" xfId="540" builtinId="9" hidden="1"/>
    <cellStyle name="Collegamento visitato" xfId="542" builtinId="9" hidden="1"/>
    <cellStyle name="Collegamento visitato" xfId="544" builtinId="9" hidden="1"/>
    <cellStyle name="Collegamento visitato" xfId="546" builtinId="9" hidden="1"/>
    <cellStyle name="Collegamento visitato" xfId="548" builtinId="9" hidden="1"/>
    <cellStyle name="Collegamento visitato" xfId="550" builtinId="9" hidden="1"/>
    <cellStyle name="Collegamento visitato" xfId="552" builtinId="9" hidden="1"/>
    <cellStyle name="Collegamento visitato" xfId="554" builtinId="9" hidden="1"/>
    <cellStyle name="Collegamento visitato" xfId="556" builtinId="9" hidden="1"/>
    <cellStyle name="Collegamento visitato" xfId="558" builtinId="9" hidden="1"/>
    <cellStyle name="Collegamento visitato" xfId="560" builtinId="9" hidden="1"/>
    <cellStyle name="Collegamento visitato" xfId="562" builtinId="9" hidden="1"/>
    <cellStyle name="Collegamento visitato" xfId="564" builtinId="9" hidden="1"/>
    <cellStyle name="Collegamento visitato" xfId="566" builtinId="9" hidden="1"/>
    <cellStyle name="Collegamento visitato" xfId="568" builtinId="9" hidden="1"/>
    <cellStyle name="Collegamento visitato" xfId="570" builtinId="9" hidden="1"/>
    <cellStyle name="Collegamento visitato" xfId="572" builtinId="9" hidden="1"/>
    <cellStyle name="Collegamento visitato" xfId="574" builtinId="9" hidden="1"/>
    <cellStyle name="Collegamento visitato" xfId="576" builtinId="9" hidden="1"/>
    <cellStyle name="Collegamento visitato" xfId="578" builtinId="9" hidden="1"/>
    <cellStyle name="Collegamento visitato" xfId="580" builtinId="9" hidden="1"/>
    <cellStyle name="Collegamento visitato" xfId="582" builtinId="9" hidden="1"/>
    <cellStyle name="Collegamento visitato" xfId="584" builtinId="9" hidden="1"/>
    <cellStyle name="Collegamento visitato" xfId="586" builtinId="9" hidden="1"/>
    <cellStyle name="Collegamento visitato" xfId="588" builtinId="9" hidden="1"/>
    <cellStyle name="Collegamento visitato" xfId="590" builtinId="9" hidden="1"/>
    <cellStyle name="Collegamento visitato" xfId="592" builtinId="9" hidden="1"/>
    <cellStyle name="Collegamento visitato" xfId="594" builtinId="9" hidden="1"/>
    <cellStyle name="Collegamento visitato" xfId="596" builtinId="9" hidden="1"/>
    <cellStyle name="Collegamento visitato" xfId="598" builtinId="9" hidden="1"/>
    <cellStyle name="Collegamento visitato" xfId="600" builtinId="9" hidden="1"/>
    <cellStyle name="Collegamento visitato" xfId="602" builtinId="9" hidden="1"/>
    <cellStyle name="Collegamento visitato" xfId="604" builtinId="9" hidden="1"/>
    <cellStyle name="Collegamento visitato" xfId="606" builtinId="9" hidden="1"/>
    <cellStyle name="Collegamento visitato" xfId="608" builtinId="9" hidden="1"/>
    <cellStyle name="Collegamento visitato" xfId="610" builtinId="9" hidden="1"/>
    <cellStyle name="Collegamento visitato" xfId="612" builtinId="9" hidden="1"/>
    <cellStyle name="Collegamento visitato" xfId="614" builtinId="9" hidden="1"/>
    <cellStyle name="Collegamento visitato" xfId="616" builtinId="9" hidden="1"/>
    <cellStyle name="Collegamento visitato" xfId="618" builtinId="9" hidden="1"/>
    <cellStyle name="Collegamento visitato" xfId="620" builtinId="9" hidden="1"/>
    <cellStyle name="Collegamento visitato" xfId="622" builtinId="9" hidden="1"/>
    <cellStyle name="Collegamento visitato" xfId="624" builtinId="9" hidden="1"/>
    <cellStyle name="Collegamento visitato" xfId="626" builtinId="9" hidden="1"/>
    <cellStyle name="Collegamento visitato" xfId="628" builtinId="9" hidden="1"/>
    <cellStyle name="Collegamento visitato" xfId="630" builtinId="9" hidden="1"/>
    <cellStyle name="Collegamento visitato" xfId="632" builtinId="9" hidden="1"/>
    <cellStyle name="Collegamento visitato" xfId="634" builtinId="9" hidden="1"/>
    <cellStyle name="Collegamento visitato" xfId="636" builtinId="9" hidden="1"/>
    <cellStyle name="Collegamento visitato" xfId="638" builtinId="9" hidden="1"/>
    <cellStyle name="Collegamento visitato" xfId="640" builtinId="9" hidden="1"/>
    <cellStyle name="Collegamento visitato" xfId="642" builtinId="9" hidden="1"/>
    <cellStyle name="Collegamento visitato" xfId="644" builtinId="9" hidden="1"/>
    <cellStyle name="Collegamento visitato" xfId="646" builtinId="9" hidden="1"/>
    <cellStyle name="Collegamento visitato" xfId="648" builtinId="9" hidden="1"/>
    <cellStyle name="Collegamento visitato" xfId="650" builtinId="9" hidden="1"/>
    <cellStyle name="Collegamento visitato" xfId="652" builtinId="9" hidden="1"/>
    <cellStyle name="Collegamento visitato" xfId="654" builtinId="9" hidden="1"/>
    <cellStyle name="Collegamento visitato" xfId="656" builtinId="9" hidden="1"/>
    <cellStyle name="Collegamento visitato" xfId="658" builtinId="9" hidden="1"/>
    <cellStyle name="Collegamento visitato" xfId="660" builtinId="9" hidden="1"/>
    <cellStyle name="Collegamento visitato" xfId="662" builtinId="9" hidden="1"/>
    <cellStyle name="Collegamento visitato" xfId="664" builtinId="9" hidden="1"/>
    <cellStyle name="Collegamento visitato" xfId="666" builtinId="9" hidden="1"/>
    <cellStyle name="Collegamento visitato" xfId="668" builtinId="9" hidden="1"/>
    <cellStyle name="Collegamento visitato" xfId="670" builtinId="9" hidden="1"/>
    <cellStyle name="Collegamento visitato" xfId="672" builtinId="9" hidden="1"/>
    <cellStyle name="Collegamento visitato" xfId="674" builtinId="9" hidden="1"/>
    <cellStyle name="Collegamento visitato" xfId="676" builtinId="9" hidden="1"/>
    <cellStyle name="Collegamento visitato" xfId="678" builtinId="9" hidden="1"/>
    <cellStyle name="Collegamento visitato" xfId="680" builtinId="9" hidden="1"/>
    <cellStyle name="Collegamento visitato" xfId="682" builtinId="9" hidden="1"/>
    <cellStyle name="Collegamento visitato" xfId="684" builtinId="9" hidden="1"/>
    <cellStyle name="Collegamento visitato" xfId="686" builtinId="9" hidden="1"/>
    <cellStyle name="Collegamento visitato" xfId="688" builtinId="9" hidden="1"/>
    <cellStyle name="Collegamento visitato" xfId="690" builtinId="9" hidden="1"/>
    <cellStyle name="Collegamento visitato" xfId="692" builtinId="9" hidden="1"/>
    <cellStyle name="Collegamento visitato" xfId="694" builtinId="9" hidden="1"/>
    <cellStyle name="Collegamento visitato" xfId="696" builtinId="9" hidden="1"/>
    <cellStyle name="Collegamento visitato" xfId="698" builtinId="9" hidden="1"/>
    <cellStyle name="Collegamento visitato" xfId="700" builtinId="9" hidden="1"/>
    <cellStyle name="Collegamento visitato" xfId="702" builtinId="9" hidden="1"/>
    <cellStyle name="Collegamento visitato" xfId="704" builtinId="9" hidden="1"/>
    <cellStyle name="Collegamento visitato" xfId="706" builtinId="9" hidden="1"/>
    <cellStyle name="Collegamento visitato" xfId="708" builtinId="9" hidden="1"/>
    <cellStyle name="Collegamento visitato" xfId="710" builtinId="9" hidden="1"/>
    <cellStyle name="Collegamento visitato" xfId="712" builtinId="9" hidden="1"/>
    <cellStyle name="Collegamento visitato" xfId="714" builtinId="9" hidden="1"/>
    <cellStyle name="Collegamento visitato" xfId="716" builtinId="9" hidden="1"/>
    <cellStyle name="Collegamento visitato" xfId="718" builtinId="9" hidden="1"/>
    <cellStyle name="Collegamento visitato" xfId="720" builtinId="9" hidden="1"/>
    <cellStyle name="Collegamento visitato" xfId="721" builtinId="9" hidden="1"/>
    <cellStyle name="Collegamento visitato" xfId="722" builtinId="9" hidden="1"/>
    <cellStyle name="Collegamento visitato" xfId="723" builtinId="9" hidden="1"/>
    <cellStyle name="Collegamento visitato" xfId="724" builtinId="9" hidden="1"/>
    <cellStyle name="Collegamento visitato" xfId="725" builtinId="9" hidden="1"/>
    <cellStyle name="Collegamento visitato" xfId="726" builtinId="9" hidden="1"/>
    <cellStyle name="Collegamento visitato" xfId="727" builtinId="9" hidden="1"/>
    <cellStyle name="Collegamento visitato" xfId="728" builtinId="9" hidden="1"/>
    <cellStyle name="Collegamento visitato" xfId="729" builtinId="9" hidden="1"/>
    <cellStyle name="Collegamento visitato" xfId="730" builtinId="9" hidden="1"/>
    <cellStyle name="Collegamento visitato" xfId="731" builtinId="9" hidden="1"/>
    <cellStyle name="Collegamento visitato" xfId="732" builtinId="9" hidden="1"/>
    <cellStyle name="Collegamento visitato" xfId="733" builtinId="9" hidden="1"/>
    <cellStyle name="Collegamento visitato" xfId="734" builtinId="9" hidden="1"/>
    <cellStyle name="Collegamento visitato" xfId="735" builtinId="9" hidden="1"/>
    <cellStyle name="Collegamento visitato" xfId="736" builtinId="9" hidden="1"/>
    <cellStyle name="Collegamento visitato" xfId="737" builtinId="9" hidden="1"/>
    <cellStyle name="Collegamento visitato" xfId="738" builtinId="9" hidden="1"/>
    <cellStyle name="Collegamento visitato" xfId="739" builtinId="9" hidden="1"/>
    <cellStyle name="Collegamento visitato" xfId="740" builtinId="9" hidden="1"/>
    <cellStyle name="Collegamento visitato" xfId="741" builtinId="9" hidden="1"/>
    <cellStyle name="Collegamento visitato" xfId="742" builtinId="9" hidden="1"/>
    <cellStyle name="Collegamento visitato" xfId="743" builtinId="9" hidden="1"/>
    <cellStyle name="Collegamento visitato" xfId="744" builtinId="9" hidden="1"/>
    <cellStyle name="Collegamento visitato" xfId="745" builtinId="9" hidden="1"/>
    <cellStyle name="Collegamento visitato" xfId="746" builtinId="9" hidden="1"/>
    <cellStyle name="Collegamento visitato" xfId="747" builtinId="9" hidden="1"/>
    <cellStyle name="Collegamento visitato" xfId="748" builtinId="9" hidden="1"/>
    <cellStyle name="Collegamento visitato" xfId="749" builtinId="9" hidden="1"/>
    <cellStyle name="Collegamento visitato" xfId="750" builtinId="9" hidden="1"/>
    <cellStyle name="Collegamento visitato" xfId="751" builtinId="9" hidden="1"/>
    <cellStyle name="Collegamento visitato" xfId="752" builtinId="9" hidden="1"/>
    <cellStyle name="Collegamento visitato" xfId="753" builtinId="9" hidden="1"/>
    <cellStyle name="Collegamento visitato" xfId="754" builtinId="9" hidden="1"/>
    <cellStyle name="Collegamento visitato" xfId="755" builtinId="9" hidden="1"/>
    <cellStyle name="Collegamento visitato" xfId="756" builtinId="9" hidden="1"/>
    <cellStyle name="Collegamento visitato" xfId="757" builtinId="9" hidden="1"/>
    <cellStyle name="Collegamento visitato" xfId="758" builtinId="9" hidden="1"/>
    <cellStyle name="Collegamento visitato" xfId="759" builtinId="9" hidden="1"/>
    <cellStyle name="Collegamento visitato" xfId="760" builtinId="9" hidden="1"/>
    <cellStyle name="Collegamento visitato" xfId="761" builtinId="9" hidden="1"/>
    <cellStyle name="Collegamento visitato" xfId="762" builtinId="9" hidden="1"/>
    <cellStyle name="Collegamento visitato" xfId="763" builtinId="9" hidden="1"/>
    <cellStyle name="Collegamento visitato" xfId="764" builtinId="9" hidden="1"/>
    <cellStyle name="Collegamento visitato" xfId="765" builtinId="9" hidden="1"/>
    <cellStyle name="Collegamento visitato" xfId="766" builtinId="9" hidden="1"/>
    <cellStyle name="Collegamento visitato" xfId="767" builtinId="9" hidden="1"/>
    <cellStyle name="Collegamento visitato" xfId="768" builtinId="9" hidden="1"/>
    <cellStyle name="Collegamento visitato" xfId="769" builtinId="9" hidden="1"/>
    <cellStyle name="Collegamento visitato" xfId="770" builtinId="9" hidden="1"/>
    <cellStyle name="Collegamento visitato" xfId="771" builtinId="9" hidden="1"/>
    <cellStyle name="Collegamento visitato" xfId="772" builtinId="9" hidden="1"/>
    <cellStyle name="Collegamento visitato" xfId="773" builtinId="9" hidden="1"/>
    <cellStyle name="Collegamento visitato" xfId="774" builtinId="9" hidden="1"/>
    <cellStyle name="Collegamento visitato" xfId="775" builtinId="9" hidden="1"/>
    <cellStyle name="Collegamento visitato" xfId="776" builtinId="9" hidden="1"/>
    <cellStyle name="Collegamento visitato" xfId="777" builtinId="9" hidden="1"/>
    <cellStyle name="Collegamento visitato" xfId="778" builtinId="9" hidden="1"/>
    <cellStyle name="Collegamento visitato" xfId="779" builtinId="9" hidden="1"/>
    <cellStyle name="Collegamento visitato" xfId="780" builtinId="9" hidden="1"/>
    <cellStyle name="Collegamento visitato" xfId="781" builtinId="9" hidden="1"/>
    <cellStyle name="Collegamento visitato" xfId="782" builtinId="9" hidden="1"/>
    <cellStyle name="Collegamento visitato" xfId="783" builtinId="9" hidden="1"/>
    <cellStyle name="Collegamento visitato" xfId="784" builtinId="9" hidden="1"/>
    <cellStyle name="Collegamento visitato" xfId="785" builtinId="9" hidden="1"/>
    <cellStyle name="Collegamento visitato" xfId="786" builtinId="9" hidden="1"/>
    <cellStyle name="Collegamento visitato" xfId="787" builtinId="9" hidden="1"/>
    <cellStyle name="Collegamento visitato" xfId="788" builtinId="9" hidden="1"/>
    <cellStyle name="Collegamento visitato" xfId="789" builtinId="9" hidden="1"/>
    <cellStyle name="Collegamento visitato" xfId="790" builtinId="9" hidden="1"/>
    <cellStyle name="Collegamento visitato" xfId="791" builtinId="9" hidden="1"/>
    <cellStyle name="Collegamento visitato" xfId="792" builtinId="9" hidden="1"/>
    <cellStyle name="Collegamento visitato" xfId="793" builtinId="9" hidden="1"/>
    <cellStyle name="Collegamento visitato" xfId="794" builtinId="9" hidden="1"/>
    <cellStyle name="Collegamento visitato" xfId="795" builtinId="9" hidden="1"/>
    <cellStyle name="Collegamento visitato" xfId="796" builtinId="9" hidden="1"/>
    <cellStyle name="Collegamento visitato" xfId="797" builtinId="9" hidden="1"/>
    <cellStyle name="Collegamento visitato" xfId="798" builtinId="9" hidden="1"/>
    <cellStyle name="Collegamento visitato" xfId="799" builtinId="9" hidden="1"/>
    <cellStyle name="Collegamento visitato" xfId="800" builtinId="9" hidden="1"/>
    <cellStyle name="Collegamento visitato" xfId="801" builtinId="9" hidden="1"/>
    <cellStyle name="Collegamento visitato" xfId="802" builtinId="9" hidden="1"/>
    <cellStyle name="Collegamento visitato" xfId="803" builtinId="9" hidden="1"/>
    <cellStyle name="Collegamento visitato" xfId="804" builtinId="9" hidden="1"/>
    <cellStyle name="Collegamento visitato" xfId="805" builtinId="9" hidden="1"/>
    <cellStyle name="Collegamento visitato" xfId="806" builtinId="9" hidden="1"/>
    <cellStyle name="Collegamento visitato" xfId="807" builtinId="9" hidden="1"/>
    <cellStyle name="Collegamento visitato" xfId="808" builtinId="9" hidden="1"/>
    <cellStyle name="Collegamento visitato" xfId="809" builtinId="9" hidden="1"/>
    <cellStyle name="Collegamento visitato" xfId="810" builtinId="9" hidden="1"/>
    <cellStyle name="Collegamento visitato" xfId="811" builtinId="9" hidden="1"/>
    <cellStyle name="Collegamento visitato" xfId="812" builtinId="9" hidden="1"/>
    <cellStyle name="Collegamento visitato" xfId="813" builtinId="9" hidden="1"/>
    <cellStyle name="Collegamento visitato" xfId="815" builtinId="9" hidden="1"/>
    <cellStyle name="Collegamento visitato" xfId="817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epositional environment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Body fossil'!$J$3:$J$8</c:f>
              <c:strCache>
                <c:ptCount val="6"/>
                <c:pt idx="0">
                  <c:v>Fluvial</c:v>
                </c:pt>
                <c:pt idx="1">
                  <c:v>Lacustrine</c:v>
                </c:pt>
                <c:pt idx="2">
                  <c:v>Marine</c:v>
                </c:pt>
                <c:pt idx="3">
                  <c:v>Fluvial/Aeolian</c:v>
                </c:pt>
                <c:pt idx="4">
                  <c:v>Fluvial/Lacustrine</c:v>
                </c:pt>
                <c:pt idx="5">
                  <c:v>Fluvial/Marine</c:v>
                </c:pt>
              </c:strCache>
            </c:strRef>
          </c:cat>
          <c:val>
            <c:numRef>
              <c:f>'Body fossil'!$K$3:$K$8</c:f>
              <c:numCache>
                <c:formatCode>General</c:formatCode>
                <c:ptCount val="6"/>
                <c:pt idx="0">
                  <c:v>16.0</c:v>
                </c:pt>
                <c:pt idx="1">
                  <c:v>8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  <c:pt idx="5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epositional environment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Ichnofossil!$I$2:$I$5</c:f>
              <c:strCache>
                <c:ptCount val="4"/>
                <c:pt idx="0">
                  <c:v>Fluvial</c:v>
                </c:pt>
                <c:pt idx="1">
                  <c:v>Fluvial/Marginal marine</c:v>
                </c:pt>
                <c:pt idx="2">
                  <c:v>Fluvial/Lacustrine</c:v>
                </c:pt>
                <c:pt idx="3">
                  <c:v>Fluvial/Aeolian</c:v>
                </c:pt>
              </c:strCache>
            </c:strRef>
          </c:cat>
          <c:val>
            <c:numRef>
              <c:f>Ichnofossil!$J$2:$J$5</c:f>
              <c:numCache>
                <c:formatCode>General</c:formatCode>
                <c:ptCount val="4"/>
                <c:pt idx="0">
                  <c:v>18.0</c:v>
                </c:pt>
                <c:pt idx="1">
                  <c:v>5.0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</xdr:colOff>
      <xdr:row>9</xdr:row>
      <xdr:rowOff>0</xdr:rowOff>
    </xdr:from>
    <xdr:to>
      <xdr:col>16</xdr:col>
      <xdr:colOff>330199</xdr:colOff>
      <xdr:row>31</xdr:row>
      <xdr:rowOff>508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6398</xdr:colOff>
      <xdr:row>6</xdr:row>
      <xdr:rowOff>148164</xdr:rowOff>
    </xdr:from>
    <xdr:to>
      <xdr:col>14</xdr:col>
      <xdr:colOff>787400</xdr:colOff>
      <xdr:row>30</xdr:row>
      <xdr:rowOff>12700</xdr:rowOff>
    </xdr:to>
    <xdr:graphicFrame macro="">
      <xdr:nvGraphicFramePr>
        <xdr:cNvPr id="10" name="Gra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B14" sqref="B14"/>
    </sheetView>
  </sheetViews>
  <sheetFormatPr baseColWidth="10" defaultRowHeight="15" x14ac:dyDescent="0"/>
  <cols>
    <col min="1" max="1" width="10.5" style="3" bestFit="1" customWidth="1"/>
    <col min="2" max="2" width="21.6640625" bestFit="1" customWidth="1"/>
    <col min="3" max="3" width="24.1640625" bestFit="1" customWidth="1"/>
    <col min="4" max="4" width="16.1640625" bestFit="1" customWidth="1"/>
    <col min="5" max="5" width="23" bestFit="1" customWidth="1"/>
    <col min="6" max="6" width="42" bestFit="1" customWidth="1"/>
    <col min="7" max="7" width="33.1640625" bestFit="1" customWidth="1"/>
    <col min="8" max="8" width="32.83203125" bestFit="1" customWidth="1"/>
    <col min="10" max="10" width="15.5" bestFit="1" customWidth="1"/>
  </cols>
  <sheetData>
    <row r="1" spans="1:11" s="3" customFormat="1">
      <c r="A1" s="3" t="s">
        <v>61</v>
      </c>
      <c r="B1" s="3" t="s">
        <v>62</v>
      </c>
      <c r="C1" s="3" t="s">
        <v>56</v>
      </c>
      <c r="D1" s="3" t="s">
        <v>63</v>
      </c>
      <c r="E1" s="3" t="s">
        <v>64</v>
      </c>
      <c r="F1" s="3" t="s">
        <v>163</v>
      </c>
      <c r="G1" s="3" t="s">
        <v>60</v>
      </c>
      <c r="H1" s="3" t="s">
        <v>164</v>
      </c>
    </row>
    <row r="2" spans="1:11">
      <c r="A2" s="3" t="s">
        <v>37</v>
      </c>
      <c r="B2" s="4" t="s">
        <v>189</v>
      </c>
      <c r="C2" t="s">
        <v>95</v>
      </c>
      <c r="D2" t="s">
        <v>96</v>
      </c>
      <c r="E2" t="s">
        <v>19</v>
      </c>
      <c r="F2" t="s">
        <v>181</v>
      </c>
      <c r="G2" t="s">
        <v>35</v>
      </c>
      <c r="H2" t="s">
        <v>166</v>
      </c>
    </row>
    <row r="3" spans="1:11">
      <c r="B3" s="4" t="s">
        <v>190</v>
      </c>
      <c r="C3" t="s">
        <v>80</v>
      </c>
      <c r="D3" t="s">
        <v>2</v>
      </c>
      <c r="E3" t="s">
        <v>19</v>
      </c>
      <c r="F3" t="s">
        <v>33</v>
      </c>
      <c r="G3" t="s">
        <v>34</v>
      </c>
      <c r="H3" t="s">
        <v>57</v>
      </c>
      <c r="J3" t="s">
        <v>57</v>
      </c>
      <c r="K3">
        <v>16</v>
      </c>
    </row>
    <row r="4" spans="1:11">
      <c r="B4" s="4" t="s">
        <v>191</v>
      </c>
      <c r="C4" t="s">
        <v>93</v>
      </c>
      <c r="D4" t="s">
        <v>2</v>
      </c>
      <c r="E4" t="s">
        <v>19</v>
      </c>
      <c r="F4" s="1" t="s">
        <v>172</v>
      </c>
      <c r="G4" t="s">
        <v>94</v>
      </c>
      <c r="H4" t="s">
        <v>172</v>
      </c>
      <c r="J4" s="1" t="s">
        <v>176</v>
      </c>
      <c r="K4">
        <v>8</v>
      </c>
    </row>
    <row r="5" spans="1:11">
      <c r="B5" s="4" t="s">
        <v>188</v>
      </c>
      <c r="C5" t="s">
        <v>92</v>
      </c>
      <c r="D5" t="s">
        <v>11</v>
      </c>
      <c r="E5" t="s">
        <v>32</v>
      </c>
      <c r="F5" t="s">
        <v>32</v>
      </c>
      <c r="G5" s="1" t="s">
        <v>169</v>
      </c>
      <c r="H5" s="1" t="s">
        <v>32</v>
      </c>
      <c r="J5" s="1" t="s">
        <v>32</v>
      </c>
      <c r="K5">
        <v>3</v>
      </c>
    </row>
    <row r="6" spans="1:11">
      <c r="B6" s="4" t="s">
        <v>188</v>
      </c>
      <c r="C6" t="s">
        <v>168</v>
      </c>
      <c r="D6" t="s">
        <v>167</v>
      </c>
      <c r="E6" t="s">
        <v>32</v>
      </c>
      <c r="F6" t="s">
        <v>171</v>
      </c>
      <c r="G6" s="1" t="s">
        <v>170</v>
      </c>
      <c r="H6" s="1" t="s">
        <v>32</v>
      </c>
      <c r="J6" s="1" t="s">
        <v>161</v>
      </c>
      <c r="K6">
        <v>2</v>
      </c>
    </row>
    <row r="7" spans="1:11">
      <c r="A7" s="3" t="s">
        <v>36</v>
      </c>
      <c r="B7" s="4" t="s">
        <v>14</v>
      </c>
      <c r="C7" t="s">
        <v>72</v>
      </c>
      <c r="D7" t="s">
        <v>73</v>
      </c>
      <c r="E7" t="s">
        <v>19</v>
      </c>
      <c r="F7" t="s">
        <v>173</v>
      </c>
      <c r="G7" t="s">
        <v>84</v>
      </c>
      <c r="H7" s="1" t="s">
        <v>176</v>
      </c>
      <c r="J7" s="1" t="s">
        <v>166</v>
      </c>
      <c r="K7">
        <v>3</v>
      </c>
    </row>
    <row r="8" spans="1:11">
      <c r="B8" s="4" t="s">
        <v>43</v>
      </c>
      <c r="C8" t="s">
        <v>112</v>
      </c>
      <c r="D8" t="s">
        <v>2</v>
      </c>
      <c r="E8" t="s">
        <v>32</v>
      </c>
      <c r="F8" t="s">
        <v>174</v>
      </c>
      <c r="G8" t="s">
        <v>113</v>
      </c>
      <c r="H8" s="1" t="s">
        <v>32</v>
      </c>
      <c r="J8" s="1" t="s">
        <v>177</v>
      </c>
      <c r="K8">
        <v>2</v>
      </c>
    </row>
    <row r="9" spans="1:11">
      <c r="B9" s="4" t="s">
        <v>12</v>
      </c>
      <c r="C9" t="s">
        <v>83</v>
      </c>
      <c r="D9" t="s">
        <v>2</v>
      </c>
      <c r="E9" t="s">
        <v>19</v>
      </c>
      <c r="F9" t="s">
        <v>175</v>
      </c>
      <c r="G9" t="s">
        <v>18</v>
      </c>
      <c r="H9" s="1" t="s">
        <v>161</v>
      </c>
    </row>
    <row r="10" spans="1:11">
      <c r="B10" s="4" t="s">
        <v>39</v>
      </c>
      <c r="C10" t="s">
        <v>125</v>
      </c>
      <c r="D10" t="s">
        <v>2</v>
      </c>
      <c r="E10" t="s">
        <v>19</v>
      </c>
      <c r="F10" t="s">
        <v>57</v>
      </c>
      <c r="G10" t="s">
        <v>136</v>
      </c>
      <c r="H10" s="1" t="s">
        <v>57</v>
      </c>
    </row>
    <row r="11" spans="1:11">
      <c r="B11" s="4" t="s">
        <v>192</v>
      </c>
      <c r="C11" t="s">
        <v>82</v>
      </c>
      <c r="D11" t="s">
        <v>7</v>
      </c>
      <c r="E11" t="s">
        <v>19</v>
      </c>
      <c r="F11" t="s">
        <v>180</v>
      </c>
      <c r="G11" t="s">
        <v>66</v>
      </c>
      <c r="H11" s="1" t="s">
        <v>166</v>
      </c>
    </row>
    <row r="12" spans="1:11">
      <c r="B12" s="4" t="s">
        <v>74</v>
      </c>
      <c r="C12" t="s">
        <v>72</v>
      </c>
      <c r="D12" t="s">
        <v>73</v>
      </c>
      <c r="E12" t="s">
        <v>19</v>
      </c>
      <c r="F12" t="s">
        <v>173</v>
      </c>
      <c r="G12" t="s">
        <v>84</v>
      </c>
      <c r="H12" s="1" t="s">
        <v>176</v>
      </c>
    </row>
    <row r="13" spans="1:11">
      <c r="B13" s="4" t="s">
        <v>67</v>
      </c>
      <c r="C13" t="s">
        <v>68</v>
      </c>
      <c r="D13" t="s">
        <v>2</v>
      </c>
      <c r="E13" t="s">
        <v>19</v>
      </c>
      <c r="F13" t="s">
        <v>69</v>
      </c>
      <c r="G13" t="s">
        <v>18</v>
      </c>
      <c r="H13" s="1" t="s">
        <v>57</v>
      </c>
    </row>
    <row r="14" spans="1:11">
      <c r="B14" s="4" t="s">
        <v>44</v>
      </c>
      <c r="C14" t="s">
        <v>114</v>
      </c>
      <c r="D14" t="s">
        <v>2</v>
      </c>
      <c r="E14" t="s">
        <v>19</v>
      </c>
      <c r="F14" t="s">
        <v>115</v>
      </c>
      <c r="G14" t="s">
        <v>116</v>
      </c>
      <c r="H14" s="1" t="s">
        <v>57</v>
      </c>
    </row>
    <row r="15" spans="1:11">
      <c r="B15" s="4" t="s">
        <v>52</v>
      </c>
      <c r="C15" t="s">
        <v>16</v>
      </c>
      <c r="D15" t="s">
        <v>1</v>
      </c>
      <c r="E15" t="s">
        <v>19</v>
      </c>
      <c r="F15" t="s">
        <v>15</v>
      </c>
      <c r="G15" t="s">
        <v>143</v>
      </c>
      <c r="H15" s="1" t="s">
        <v>176</v>
      </c>
    </row>
    <row r="16" spans="1:11">
      <c r="B16" s="4" t="s">
        <v>10</v>
      </c>
      <c r="C16" t="s">
        <v>90</v>
      </c>
      <c r="D16" t="s">
        <v>11</v>
      </c>
      <c r="E16" t="s">
        <v>19</v>
      </c>
      <c r="F16" t="s">
        <v>57</v>
      </c>
      <c r="G16" t="s">
        <v>91</v>
      </c>
      <c r="H16" s="1" t="s">
        <v>57</v>
      </c>
    </row>
    <row r="17" spans="2:8">
      <c r="B17" s="4" t="s">
        <v>40</v>
      </c>
      <c r="C17" t="s">
        <v>16</v>
      </c>
      <c r="D17" t="s">
        <v>1</v>
      </c>
      <c r="E17" t="s">
        <v>19</v>
      </c>
      <c r="F17" t="s">
        <v>184</v>
      </c>
      <c r="G17" t="s">
        <v>137</v>
      </c>
      <c r="H17" s="1" t="s">
        <v>176</v>
      </c>
    </row>
    <row r="18" spans="2:8">
      <c r="B18" s="4" t="s">
        <v>8</v>
      </c>
      <c r="C18" t="s">
        <v>78</v>
      </c>
      <c r="D18" t="s">
        <v>7</v>
      </c>
      <c r="E18" t="s">
        <v>19</v>
      </c>
      <c r="F18" t="s">
        <v>176</v>
      </c>
      <c r="G18" t="s">
        <v>88</v>
      </c>
      <c r="H18" s="1" t="s">
        <v>176</v>
      </c>
    </row>
    <row r="19" spans="2:8">
      <c r="B19" s="4" t="s">
        <v>79</v>
      </c>
      <c r="C19" t="s">
        <v>114</v>
      </c>
      <c r="D19" t="s">
        <v>2</v>
      </c>
      <c r="E19" t="s">
        <v>19</v>
      </c>
      <c r="F19" t="s">
        <v>115</v>
      </c>
      <c r="G19" t="s">
        <v>116</v>
      </c>
      <c r="H19" s="1" t="s">
        <v>57</v>
      </c>
    </row>
    <row r="20" spans="2:8">
      <c r="B20" s="4" t="s">
        <v>51</v>
      </c>
      <c r="C20" t="s">
        <v>87</v>
      </c>
      <c r="D20" t="s">
        <v>5</v>
      </c>
      <c r="E20" t="s">
        <v>19</v>
      </c>
      <c r="F20" t="s">
        <v>85</v>
      </c>
      <c r="G20" t="s">
        <v>86</v>
      </c>
      <c r="H20" s="1" t="s">
        <v>166</v>
      </c>
    </row>
    <row r="21" spans="2:8">
      <c r="B21" s="4" t="s">
        <v>50</v>
      </c>
      <c r="C21" t="s">
        <v>59</v>
      </c>
      <c r="D21" t="s">
        <v>2</v>
      </c>
      <c r="E21" t="s">
        <v>19</v>
      </c>
      <c r="F21" t="s">
        <v>115</v>
      </c>
      <c r="G21" t="s">
        <v>116</v>
      </c>
      <c r="H21" s="1" t="s">
        <v>57</v>
      </c>
    </row>
    <row r="22" spans="2:8">
      <c r="B22" s="4" t="s">
        <v>53</v>
      </c>
      <c r="C22" t="s">
        <v>77</v>
      </c>
      <c r="D22" t="s">
        <v>7</v>
      </c>
      <c r="E22" t="s">
        <v>19</v>
      </c>
      <c r="F22" t="s">
        <v>57</v>
      </c>
      <c r="G22" t="s">
        <v>89</v>
      </c>
      <c r="H22" s="1" t="s">
        <v>57</v>
      </c>
    </row>
    <row r="23" spans="2:8">
      <c r="B23" s="4" t="s">
        <v>38</v>
      </c>
      <c r="C23" t="s">
        <v>124</v>
      </c>
      <c r="D23" t="s">
        <v>4</v>
      </c>
      <c r="E23" t="s">
        <v>19</v>
      </c>
      <c r="F23" t="s">
        <v>57</v>
      </c>
      <c r="G23" t="s">
        <v>120</v>
      </c>
      <c r="H23" s="1" t="s">
        <v>57</v>
      </c>
    </row>
    <row r="24" spans="2:8">
      <c r="B24" s="4" t="s">
        <v>3</v>
      </c>
      <c r="C24" t="s">
        <v>122</v>
      </c>
      <c r="D24" t="s">
        <v>4</v>
      </c>
      <c r="E24" t="s">
        <v>19</v>
      </c>
      <c r="F24" t="s">
        <v>185</v>
      </c>
      <c r="G24" t="s">
        <v>58</v>
      </c>
      <c r="H24" s="1" t="s">
        <v>177</v>
      </c>
    </row>
    <row r="25" spans="2:8">
      <c r="B25" s="4" t="s">
        <v>75</v>
      </c>
      <c r="C25" t="s">
        <v>76</v>
      </c>
      <c r="D25" t="s">
        <v>4</v>
      </c>
      <c r="E25" t="s">
        <v>19</v>
      </c>
      <c r="F25" t="s">
        <v>185</v>
      </c>
      <c r="G25" t="s">
        <v>58</v>
      </c>
      <c r="H25" s="1" t="s">
        <v>177</v>
      </c>
    </row>
    <row r="26" spans="2:8">
      <c r="B26" s="4" t="s">
        <v>41</v>
      </c>
      <c r="C26" t="s">
        <v>70</v>
      </c>
      <c r="D26" t="s">
        <v>2</v>
      </c>
      <c r="E26" t="s">
        <v>19</v>
      </c>
      <c r="F26" t="s">
        <v>178</v>
      </c>
      <c r="G26" t="s">
        <v>18</v>
      </c>
      <c r="H26" s="1" t="s">
        <v>57</v>
      </c>
    </row>
    <row r="27" spans="2:8">
      <c r="B27" s="4" t="s">
        <v>0</v>
      </c>
      <c r="C27" t="s">
        <v>16</v>
      </c>
      <c r="D27" t="s">
        <v>1</v>
      </c>
      <c r="E27" t="s">
        <v>19</v>
      </c>
      <c r="F27" t="s">
        <v>179</v>
      </c>
      <c r="G27" t="s">
        <v>143</v>
      </c>
      <c r="H27" s="1" t="s">
        <v>176</v>
      </c>
    </row>
    <row r="28" spans="2:8">
      <c r="B28" s="4" t="s">
        <v>65</v>
      </c>
      <c r="C28" t="s">
        <v>123</v>
      </c>
      <c r="D28" t="s">
        <v>7</v>
      </c>
      <c r="E28" t="s">
        <v>19</v>
      </c>
      <c r="F28" t="s">
        <v>180</v>
      </c>
      <c r="G28" t="s">
        <v>66</v>
      </c>
      <c r="H28" s="1" t="s">
        <v>166</v>
      </c>
    </row>
    <row r="29" spans="2:8">
      <c r="B29" s="4" t="s">
        <v>47</v>
      </c>
      <c r="C29" t="s">
        <v>71</v>
      </c>
      <c r="D29" t="s">
        <v>5</v>
      </c>
      <c r="E29" t="s">
        <v>19</v>
      </c>
      <c r="F29" t="s">
        <v>186</v>
      </c>
      <c r="G29" t="s">
        <v>140</v>
      </c>
      <c r="H29" s="1" t="s">
        <v>57</v>
      </c>
    </row>
    <row r="30" spans="2:8">
      <c r="B30" s="4" t="s">
        <v>46</v>
      </c>
      <c r="C30" t="s">
        <v>71</v>
      </c>
      <c r="D30" t="s">
        <v>5</v>
      </c>
      <c r="E30" t="s">
        <v>19</v>
      </c>
      <c r="F30" t="s">
        <v>187</v>
      </c>
      <c r="G30" t="s">
        <v>139</v>
      </c>
      <c r="H30" s="1" t="s">
        <v>57</v>
      </c>
    </row>
    <row r="31" spans="2:8">
      <c r="B31" s="4" t="s">
        <v>48</v>
      </c>
      <c r="C31" t="s">
        <v>71</v>
      </c>
      <c r="D31" t="s">
        <v>5</v>
      </c>
      <c r="E31" t="s">
        <v>19</v>
      </c>
      <c r="F31" t="s">
        <v>186</v>
      </c>
      <c r="G31" t="s">
        <v>140</v>
      </c>
      <c r="H31" s="1" t="s">
        <v>57</v>
      </c>
    </row>
    <row r="32" spans="2:8">
      <c r="B32" s="4" t="s">
        <v>6</v>
      </c>
      <c r="C32" t="s">
        <v>81</v>
      </c>
      <c r="D32" t="s">
        <v>4</v>
      </c>
      <c r="E32" t="s">
        <v>19</v>
      </c>
      <c r="F32" t="s">
        <v>49</v>
      </c>
      <c r="G32" t="s">
        <v>141</v>
      </c>
      <c r="H32" s="1" t="s">
        <v>176</v>
      </c>
    </row>
    <row r="33" spans="2:8">
      <c r="B33" s="4" t="s">
        <v>45</v>
      </c>
      <c r="C33" t="s">
        <v>112</v>
      </c>
      <c r="D33" t="s">
        <v>2</v>
      </c>
      <c r="E33" t="s">
        <v>19</v>
      </c>
      <c r="F33" t="s">
        <v>172</v>
      </c>
      <c r="G33" t="s">
        <v>138</v>
      </c>
      <c r="H33" s="1" t="s">
        <v>172</v>
      </c>
    </row>
    <row r="34" spans="2:8">
      <c r="B34" s="4" t="s">
        <v>9</v>
      </c>
      <c r="C34" t="s">
        <v>59</v>
      </c>
      <c r="D34" t="s">
        <v>2</v>
      </c>
      <c r="E34" t="s">
        <v>19</v>
      </c>
      <c r="F34" t="s">
        <v>17</v>
      </c>
      <c r="G34" t="s">
        <v>142</v>
      </c>
      <c r="H34" s="1" t="s">
        <v>57</v>
      </c>
    </row>
    <row r="35" spans="2:8">
      <c r="B35" s="4" t="s">
        <v>13</v>
      </c>
      <c r="C35" t="s">
        <v>83</v>
      </c>
      <c r="D35" t="s">
        <v>2</v>
      </c>
      <c r="E35" t="s">
        <v>19</v>
      </c>
      <c r="F35" t="s">
        <v>175</v>
      </c>
      <c r="G35" t="s">
        <v>18</v>
      </c>
      <c r="H35" s="1" t="s">
        <v>161</v>
      </c>
    </row>
    <row r="36" spans="2:8">
      <c r="B36" s="4" t="s">
        <v>42</v>
      </c>
      <c r="C36" t="s">
        <v>109</v>
      </c>
      <c r="D36" t="s">
        <v>2</v>
      </c>
      <c r="E36" t="s">
        <v>19</v>
      </c>
      <c r="F36" t="s">
        <v>110</v>
      </c>
      <c r="G36" t="s">
        <v>111</v>
      </c>
      <c r="H36" s="1" t="s">
        <v>57</v>
      </c>
    </row>
    <row r="37" spans="2:8">
      <c r="B37" s="4" t="s">
        <v>54</v>
      </c>
      <c r="C37" t="s">
        <v>114</v>
      </c>
      <c r="D37" t="s">
        <v>2</v>
      </c>
      <c r="E37" t="s">
        <v>19</v>
      </c>
      <c r="F37" t="s">
        <v>115</v>
      </c>
      <c r="G37" t="s">
        <v>116</v>
      </c>
      <c r="H37" s="1" t="s">
        <v>57</v>
      </c>
    </row>
    <row r="38" spans="2:8">
      <c r="B38" s="4" t="s">
        <v>55</v>
      </c>
      <c r="C38" t="s">
        <v>121</v>
      </c>
      <c r="D38" t="s">
        <v>7</v>
      </c>
      <c r="E38" t="s">
        <v>19</v>
      </c>
      <c r="F38" t="s">
        <v>176</v>
      </c>
      <c r="G38" t="s">
        <v>88</v>
      </c>
      <c r="H38" s="1" t="s">
        <v>176</v>
      </c>
    </row>
    <row r="39" spans="2:8">
      <c r="B39" s="4"/>
    </row>
  </sheetData>
  <sortState ref="B4:G6">
    <sortCondition ref="B6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topLeftCell="G1" workbookViewId="0">
      <selection activeCell="J3" sqref="J3"/>
    </sheetView>
  </sheetViews>
  <sheetFormatPr baseColWidth="10" defaultRowHeight="15" x14ac:dyDescent="0"/>
  <cols>
    <col min="1" max="1" width="19" style="3" bestFit="1" customWidth="1"/>
    <col min="2" max="2" width="36.1640625" bestFit="1" customWidth="1"/>
    <col min="3" max="3" width="24" bestFit="1" customWidth="1"/>
    <col min="4" max="4" width="11.6640625" bestFit="1" customWidth="1"/>
    <col min="5" max="5" width="23" bestFit="1" customWidth="1"/>
    <col min="6" max="6" width="47.6640625" bestFit="1" customWidth="1"/>
    <col min="7" max="7" width="40.33203125" bestFit="1" customWidth="1"/>
    <col min="8" max="8" width="46.33203125" customWidth="1"/>
    <col min="9" max="9" width="20.6640625" bestFit="1" customWidth="1"/>
  </cols>
  <sheetData>
    <row r="1" spans="1:10" s="3" customFormat="1">
      <c r="A1" s="3" t="s">
        <v>61</v>
      </c>
      <c r="B1" s="3" t="s">
        <v>62</v>
      </c>
      <c r="C1" s="3" t="s">
        <v>56</v>
      </c>
      <c r="D1" s="3" t="s">
        <v>63</v>
      </c>
      <c r="E1" s="3" t="s">
        <v>64</v>
      </c>
      <c r="F1" s="3" t="s">
        <v>163</v>
      </c>
      <c r="G1" s="3" t="s">
        <v>60</v>
      </c>
      <c r="H1" s="3" t="s">
        <v>164</v>
      </c>
    </row>
    <row r="2" spans="1:10">
      <c r="A2" s="3" t="s">
        <v>101</v>
      </c>
      <c r="B2" t="s">
        <v>127</v>
      </c>
      <c r="C2" t="s">
        <v>102</v>
      </c>
      <c r="D2" t="s">
        <v>103</v>
      </c>
      <c r="E2" t="s">
        <v>19</v>
      </c>
      <c r="F2" t="s">
        <v>117</v>
      </c>
      <c r="G2" s="7" t="s">
        <v>193</v>
      </c>
      <c r="H2" t="s">
        <v>57</v>
      </c>
      <c r="I2" t="s">
        <v>57</v>
      </c>
      <c r="J2">
        <v>18</v>
      </c>
    </row>
    <row r="3" spans="1:10">
      <c r="B3" t="s">
        <v>119</v>
      </c>
      <c r="C3" t="s">
        <v>102</v>
      </c>
      <c r="D3" t="s">
        <v>103</v>
      </c>
      <c r="E3" t="s">
        <v>19</v>
      </c>
      <c r="F3" t="s">
        <v>117</v>
      </c>
      <c r="G3" s="7" t="s">
        <v>193</v>
      </c>
      <c r="H3" t="s">
        <v>57</v>
      </c>
      <c r="I3" t="s">
        <v>165</v>
      </c>
      <c r="J3">
        <v>5</v>
      </c>
    </row>
    <row r="4" spans="1:10">
      <c r="A4" s="3" t="s">
        <v>98</v>
      </c>
      <c r="B4" s="4" t="s">
        <v>27</v>
      </c>
      <c r="C4" t="s">
        <v>106</v>
      </c>
      <c r="D4" t="s">
        <v>11</v>
      </c>
      <c r="E4" t="s">
        <v>19</v>
      </c>
      <c r="F4" t="s">
        <v>132</v>
      </c>
      <c r="G4" t="s">
        <v>150</v>
      </c>
      <c r="H4" t="s">
        <v>57</v>
      </c>
      <c r="I4" s="2" t="s">
        <v>166</v>
      </c>
      <c r="J4">
        <v>1</v>
      </c>
    </row>
    <row r="5" spans="1:10">
      <c r="B5" s="4" t="s">
        <v>100</v>
      </c>
      <c r="C5" t="s">
        <v>20</v>
      </c>
      <c r="D5" t="s">
        <v>1</v>
      </c>
      <c r="E5" t="s">
        <v>19</v>
      </c>
      <c r="F5" t="s">
        <v>130</v>
      </c>
      <c r="G5" t="s">
        <v>146</v>
      </c>
      <c r="H5" t="s">
        <v>57</v>
      </c>
      <c r="I5" s="2" t="s">
        <v>161</v>
      </c>
      <c r="J5">
        <v>1</v>
      </c>
    </row>
    <row r="6" spans="1:10">
      <c r="B6" s="4" t="s">
        <v>24</v>
      </c>
      <c r="C6" t="s">
        <v>153</v>
      </c>
      <c r="D6" t="s">
        <v>11</v>
      </c>
      <c r="E6" t="s">
        <v>19</v>
      </c>
      <c r="F6" t="s">
        <v>57</v>
      </c>
      <c r="G6" t="s">
        <v>148</v>
      </c>
      <c r="H6" t="s">
        <v>57</v>
      </c>
    </row>
    <row r="7" spans="1:10">
      <c r="B7" s="4" t="s">
        <v>26</v>
      </c>
      <c r="C7" t="s">
        <v>106</v>
      </c>
      <c r="D7" t="s">
        <v>11</v>
      </c>
      <c r="E7" t="s">
        <v>19</v>
      </c>
      <c r="F7" t="s">
        <v>132</v>
      </c>
      <c r="G7" t="s">
        <v>150</v>
      </c>
      <c r="H7" t="s">
        <v>57</v>
      </c>
    </row>
    <row r="8" spans="1:10">
      <c r="B8" s="4" t="s">
        <v>22</v>
      </c>
      <c r="C8" t="s">
        <v>135</v>
      </c>
      <c r="D8" t="s">
        <v>11</v>
      </c>
      <c r="E8" t="s">
        <v>19</v>
      </c>
      <c r="F8" s="1" t="s">
        <v>57</v>
      </c>
      <c r="G8" t="s">
        <v>152</v>
      </c>
      <c r="H8" t="s">
        <v>57</v>
      </c>
    </row>
    <row r="9" spans="1:10">
      <c r="B9" s="4" t="s">
        <v>22</v>
      </c>
      <c r="C9" t="s">
        <v>108</v>
      </c>
      <c r="D9" t="s">
        <v>105</v>
      </c>
      <c r="E9" t="s">
        <v>19</v>
      </c>
      <c r="F9" s="1" t="s">
        <v>131</v>
      </c>
      <c r="G9" t="s">
        <v>147</v>
      </c>
      <c r="H9" s="2" t="s">
        <v>165</v>
      </c>
    </row>
    <row r="10" spans="1:10">
      <c r="B10" s="4" t="s">
        <v>29</v>
      </c>
      <c r="C10" t="s">
        <v>106</v>
      </c>
      <c r="D10" t="s">
        <v>11</v>
      </c>
      <c r="E10" t="s">
        <v>19</v>
      </c>
      <c r="F10" t="s">
        <v>132</v>
      </c>
      <c r="G10" t="s">
        <v>151</v>
      </c>
      <c r="H10" s="2" t="s">
        <v>57</v>
      </c>
    </row>
    <row r="11" spans="1:10">
      <c r="B11" s="4" t="s">
        <v>23</v>
      </c>
      <c r="C11" t="s">
        <v>108</v>
      </c>
      <c r="D11" t="s">
        <v>105</v>
      </c>
      <c r="E11" t="s">
        <v>19</v>
      </c>
      <c r="F11" t="s">
        <v>131</v>
      </c>
      <c r="G11" t="s">
        <v>147</v>
      </c>
      <c r="H11" s="2" t="s">
        <v>165</v>
      </c>
    </row>
    <row r="12" spans="1:10" s="1" customFormat="1">
      <c r="A12" s="5"/>
      <c r="B12" s="4" t="s">
        <v>23</v>
      </c>
      <c r="C12" t="s">
        <v>106</v>
      </c>
      <c r="D12" t="s">
        <v>11</v>
      </c>
      <c r="E12" t="s">
        <v>19</v>
      </c>
      <c r="F12" t="s">
        <v>132</v>
      </c>
      <c r="G12" t="s">
        <v>107</v>
      </c>
      <c r="H12" s="2" t="s">
        <v>57</v>
      </c>
    </row>
    <row r="13" spans="1:10">
      <c r="B13" s="4" t="s">
        <v>134</v>
      </c>
      <c r="C13" t="s">
        <v>106</v>
      </c>
      <c r="D13" t="s">
        <v>11</v>
      </c>
      <c r="E13" t="s">
        <v>19</v>
      </c>
      <c r="F13" t="s">
        <v>133</v>
      </c>
      <c r="G13" t="s">
        <v>151</v>
      </c>
      <c r="H13" s="2" t="s">
        <v>166</v>
      </c>
    </row>
    <row r="14" spans="1:10">
      <c r="B14" s="4" t="s">
        <v>118</v>
      </c>
      <c r="C14" t="s">
        <v>108</v>
      </c>
      <c r="D14" t="s">
        <v>105</v>
      </c>
      <c r="E14" t="s">
        <v>19</v>
      </c>
      <c r="F14" t="s">
        <v>131</v>
      </c>
      <c r="G14" t="s">
        <v>147</v>
      </c>
      <c r="H14" s="2" t="s">
        <v>165</v>
      </c>
    </row>
    <row r="15" spans="1:10">
      <c r="B15" s="4" t="s">
        <v>30</v>
      </c>
      <c r="C15" t="s">
        <v>106</v>
      </c>
      <c r="D15" t="s">
        <v>11</v>
      </c>
      <c r="E15" t="s">
        <v>19</v>
      </c>
      <c r="F15" t="s">
        <v>132</v>
      </c>
      <c r="G15" t="s">
        <v>151</v>
      </c>
      <c r="H15" s="2" t="s">
        <v>57</v>
      </c>
    </row>
    <row r="16" spans="1:10">
      <c r="B16" s="4" t="s">
        <v>25</v>
      </c>
      <c r="C16" t="s">
        <v>20</v>
      </c>
      <c r="D16" t="s">
        <v>1</v>
      </c>
      <c r="E16" t="s">
        <v>19</v>
      </c>
      <c r="F16" t="s">
        <v>130</v>
      </c>
      <c r="G16" t="s">
        <v>145</v>
      </c>
      <c r="H16" s="2" t="s">
        <v>57</v>
      </c>
    </row>
    <row r="17" spans="2:8">
      <c r="B17" s="4" t="s">
        <v>28</v>
      </c>
      <c r="C17" t="s">
        <v>106</v>
      </c>
      <c r="D17" t="s">
        <v>11</v>
      </c>
      <c r="E17" t="s">
        <v>19</v>
      </c>
      <c r="F17" t="s">
        <v>132</v>
      </c>
      <c r="G17" t="s">
        <v>150</v>
      </c>
      <c r="H17" s="2" t="s">
        <v>57</v>
      </c>
    </row>
    <row r="18" spans="2:8">
      <c r="B18" s="4" t="s">
        <v>162</v>
      </c>
      <c r="C18" t="s">
        <v>154</v>
      </c>
      <c r="D18" t="s">
        <v>11</v>
      </c>
      <c r="E18" t="s">
        <v>19</v>
      </c>
      <c r="F18" s="2" t="s">
        <v>161</v>
      </c>
      <c r="G18" t="s">
        <v>183</v>
      </c>
      <c r="H18" t="s">
        <v>182</v>
      </c>
    </row>
    <row r="19" spans="2:8">
      <c r="B19" s="6" t="s">
        <v>162</v>
      </c>
      <c r="C19" s="1" t="s">
        <v>104</v>
      </c>
      <c r="D19" s="1" t="s">
        <v>11</v>
      </c>
      <c r="E19" s="1" t="s">
        <v>19</v>
      </c>
      <c r="F19" s="1" t="s">
        <v>57</v>
      </c>
      <c r="G19" s="1" t="s">
        <v>160</v>
      </c>
      <c r="H19" s="2" t="s">
        <v>57</v>
      </c>
    </row>
    <row r="20" spans="2:8">
      <c r="B20" s="6" t="s">
        <v>162</v>
      </c>
      <c r="C20" s="1" t="s">
        <v>194</v>
      </c>
      <c r="D20" s="1" t="s">
        <v>195</v>
      </c>
      <c r="E20" s="1" t="s">
        <v>19</v>
      </c>
      <c r="F20" s="1" t="s">
        <v>196</v>
      </c>
      <c r="G20" s="1" t="s">
        <v>197</v>
      </c>
      <c r="H20" s="2" t="s">
        <v>57</v>
      </c>
    </row>
    <row r="21" spans="2:8">
      <c r="B21" s="4" t="s">
        <v>97</v>
      </c>
      <c r="C21" t="s">
        <v>153</v>
      </c>
      <c r="D21" t="s">
        <v>11</v>
      </c>
      <c r="E21" t="s">
        <v>19</v>
      </c>
      <c r="F21" t="s">
        <v>57</v>
      </c>
      <c r="G21" t="s">
        <v>149</v>
      </c>
      <c r="H21" s="2" t="s">
        <v>57</v>
      </c>
    </row>
    <row r="22" spans="2:8">
      <c r="B22" s="4" t="s">
        <v>128</v>
      </c>
      <c r="C22" t="s">
        <v>126</v>
      </c>
      <c r="D22" t="s">
        <v>21</v>
      </c>
      <c r="E22" t="s">
        <v>19</v>
      </c>
      <c r="F22" t="s">
        <v>129</v>
      </c>
      <c r="G22" t="s">
        <v>144</v>
      </c>
      <c r="H22" s="2" t="s">
        <v>57</v>
      </c>
    </row>
    <row r="23" spans="2:8">
      <c r="B23" s="4" t="s">
        <v>128</v>
      </c>
      <c r="C23" t="s">
        <v>155</v>
      </c>
      <c r="D23" t="s">
        <v>156</v>
      </c>
      <c r="E23" t="s">
        <v>19</v>
      </c>
      <c r="F23" s="1" t="s">
        <v>131</v>
      </c>
      <c r="G23" s="1" t="s">
        <v>157</v>
      </c>
      <c r="H23" s="2" t="s">
        <v>165</v>
      </c>
    </row>
    <row r="24" spans="2:8">
      <c r="B24" s="6" t="s">
        <v>159</v>
      </c>
      <c r="C24" t="s">
        <v>158</v>
      </c>
      <c r="D24" t="s">
        <v>105</v>
      </c>
      <c r="E24" t="s">
        <v>19</v>
      </c>
      <c r="F24" t="s">
        <v>131</v>
      </c>
      <c r="G24" s="1" t="s">
        <v>147</v>
      </c>
      <c r="H24" s="2" t="s">
        <v>165</v>
      </c>
    </row>
    <row r="25" spans="2:8">
      <c r="B25" s="4" t="s">
        <v>31</v>
      </c>
      <c r="C25" t="s">
        <v>20</v>
      </c>
      <c r="D25" t="s">
        <v>1</v>
      </c>
      <c r="E25" t="s">
        <v>19</v>
      </c>
      <c r="F25" t="s">
        <v>130</v>
      </c>
      <c r="G25" t="s">
        <v>145</v>
      </c>
      <c r="H25" s="2" t="s">
        <v>57</v>
      </c>
    </row>
    <row r="26" spans="2:8">
      <c r="B26" s="4" t="s">
        <v>99</v>
      </c>
      <c r="C26" t="s">
        <v>20</v>
      </c>
      <c r="D26" t="s">
        <v>1</v>
      </c>
      <c r="E26" t="s">
        <v>19</v>
      </c>
      <c r="F26" t="s">
        <v>130</v>
      </c>
      <c r="G26" t="s">
        <v>145</v>
      </c>
      <c r="H26" s="2" t="s">
        <v>57</v>
      </c>
    </row>
  </sheetData>
  <sortState ref="B4:G29">
    <sortCondition ref="B4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Body fossil</vt:lpstr>
      <vt:lpstr>Ichnofossi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o Bernardi</dc:creator>
  <cp:lastModifiedBy>Massimo Bernardi</cp:lastModifiedBy>
  <cp:lastPrinted>2013-10-24T08:31:01Z</cp:lastPrinted>
  <dcterms:created xsi:type="dcterms:W3CDTF">2013-10-21T12:37:14Z</dcterms:created>
  <dcterms:modified xsi:type="dcterms:W3CDTF">2015-03-10T07:49:07Z</dcterms:modified>
</cp:coreProperties>
</file>